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jvanderm/Documents/Birge_project/Neural Networking/Source Data/"/>
    </mc:Choice>
  </mc:AlternateContent>
  <bookViews>
    <workbookView xWindow="2660" yWindow="2000" windowWidth="27760" windowHeight="15340" tabRatio="500"/>
  </bookViews>
  <sheets>
    <sheet name="LW_all_ECL_standards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9" i="1" l="1"/>
  <c r="X8" i="1"/>
  <c r="X7" i="1"/>
  <c r="X6" i="1"/>
  <c r="X5" i="1"/>
  <c r="X4" i="1"/>
  <c r="X3" i="1"/>
  <c r="W9" i="1"/>
  <c r="W8" i="1"/>
  <c r="W7" i="1"/>
  <c r="W6" i="1"/>
  <c r="W5" i="1"/>
  <c r="W4" i="1"/>
  <c r="W3" i="1"/>
  <c r="V9" i="1"/>
  <c r="V8" i="1"/>
  <c r="V7" i="1"/>
  <c r="V6" i="1"/>
  <c r="V5" i="1"/>
  <c r="V4" i="1"/>
  <c r="V3" i="1"/>
  <c r="U9" i="1"/>
  <c r="U8" i="1"/>
  <c r="U7" i="1"/>
  <c r="U6" i="1"/>
  <c r="U5" i="1"/>
  <c r="U4" i="1"/>
  <c r="U3" i="1"/>
  <c r="L34" i="1"/>
  <c r="K34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7" i="1"/>
  <c r="M34" i="1"/>
  <c r="N34" i="1"/>
  <c r="L33" i="1"/>
  <c r="M33" i="1"/>
  <c r="N33" i="1"/>
  <c r="L32" i="1"/>
  <c r="M32" i="1"/>
  <c r="N32" i="1"/>
  <c r="L31" i="1"/>
  <c r="M31" i="1"/>
  <c r="N31" i="1"/>
  <c r="L30" i="1"/>
  <c r="M30" i="1"/>
  <c r="N30" i="1"/>
  <c r="L29" i="1"/>
  <c r="M29" i="1"/>
  <c r="N29" i="1"/>
  <c r="L28" i="1"/>
  <c r="M28" i="1"/>
  <c r="N28" i="1"/>
  <c r="L27" i="1"/>
  <c r="M27" i="1"/>
  <c r="N27" i="1"/>
  <c r="L26" i="1"/>
  <c r="M26" i="1"/>
  <c r="N26" i="1"/>
  <c r="L25" i="1"/>
  <c r="M25" i="1"/>
  <c r="N25" i="1"/>
  <c r="L24" i="1"/>
  <c r="M24" i="1"/>
  <c r="N24" i="1"/>
  <c r="L23" i="1"/>
  <c r="M23" i="1"/>
  <c r="N23" i="1"/>
  <c r="L22" i="1"/>
  <c r="M22" i="1"/>
  <c r="N22" i="1"/>
  <c r="L21" i="1"/>
  <c r="M21" i="1"/>
  <c r="N21" i="1"/>
  <c r="L20" i="1"/>
  <c r="M20" i="1"/>
  <c r="N20" i="1"/>
  <c r="L19" i="1"/>
  <c r="M19" i="1"/>
  <c r="N19" i="1"/>
  <c r="L18" i="1"/>
  <c r="M18" i="1"/>
  <c r="N18" i="1"/>
  <c r="L17" i="1"/>
  <c r="M17" i="1"/>
  <c r="N17" i="1"/>
  <c r="L16" i="1"/>
  <c r="M16" i="1"/>
  <c r="N16" i="1"/>
  <c r="L15" i="1"/>
  <c r="M15" i="1"/>
  <c r="N15" i="1"/>
  <c r="L14" i="1"/>
  <c r="M14" i="1"/>
  <c r="N14" i="1"/>
  <c r="L13" i="1"/>
  <c r="M13" i="1"/>
  <c r="N13" i="1"/>
  <c r="L12" i="1"/>
  <c r="M12" i="1"/>
  <c r="N12" i="1"/>
  <c r="L11" i="1"/>
  <c r="M11" i="1"/>
  <c r="N11" i="1"/>
  <c r="L10" i="1"/>
  <c r="M10" i="1"/>
  <c r="N10" i="1"/>
  <c r="L9" i="1"/>
  <c r="M9" i="1"/>
  <c r="N9" i="1"/>
  <c r="L8" i="1"/>
  <c r="M8" i="1"/>
  <c r="N8" i="1"/>
  <c r="L7" i="1"/>
  <c r="M7" i="1"/>
  <c r="N7" i="1"/>
  <c r="L6" i="1"/>
  <c r="M6" i="1"/>
  <c r="N6" i="1"/>
  <c r="L5" i="1"/>
  <c r="M5" i="1"/>
  <c r="N5" i="1"/>
  <c r="L4" i="1"/>
  <c r="M4" i="1"/>
  <c r="N4" i="1"/>
  <c r="L3" i="1"/>
  <c r="M3" i="1"/>
  <c r="N3" i="1"/>
  <c r="S11" i="1"/>
  <c r="S15" i="1"/>
  <c r="R11" i="1"/>
  <c r="R15" i="1"/>
  <c r="Q11" i="1"/>
  <c r="Q15" i="1"/>
  <c r="P11" i="1"/>
  <c r="P15" i="1"/>
  <c r="S13" i="1"/>
  <c r="R13" i="1"/>
  <c r="Q13" i="1"/>
  <c r="P13" i="1"/>
  <c r="L35" i="1"/>
  <c r="K35" i="1"/>
</calcChain>
</file>

<file path=xl/sharedStrings.xml><?xml version="1.0" encoding="utf-8"?>
<sst xmlns="http://schemas.openxmlformats.org/spreadsheetml/2006/main" count="30" uniqueCount="26">
  <si>
    <t>Class1</t>
  </si>
  <si>
    <t>Count1</t>
  </si>
  <si>
    <t>Count2</t>
  </si>
  <si>
    <t>Count3</t>
  </si>
  <si>
    <t>Count4</t>
  </si>
  <si>
    <t>Count5</t>
  </si>
  <si>
    <t>Count6</t>
  </si>
  <si>
    <t>Count7</t>
  </si>
  <si>
    <t>average</t>
  </si>
  <si>
    <t>SD</t>
  </si>
  <si>
    <t>SUM</t>
  </si>
  <si>
    <t>percentage</t>
  </si>
  <si>
    <t>correct assignment</t>
  </si>
  <si>
    <t>MG_EXP3</t>
  </si>
  <si>
    <t>MG_STAT_LB</t>
  </si>
  <si>
    <t>MG_STAT_MM</t>
  </si>
  <si>
    <t>DH</t>
  </si>
  <si>
    <t>mean</t>
  </si>
  <si>
    <t>percent correct</t>
  </si>
  <si>
    <t>mean false attribution</t>
  </si>
  <si>
    <t>SD as %</t>
  </si>
  <si>
    <t>All_ECL</t>
  </si>
  <si>
    <t>All_ECL_SD</t>
  </si>
  <si>
    <t>correct</t>
  </si>
  <si>
    <t>For display in Fig. 2d, right inset</t>
  </si>
  <si>
    <t>correct assignment 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7"/>
  <sheetViews>
    <sheetView tabSelected="1" topLeftCell="F1" workbookViewId="0">
      <selection activeCell="V10" sqref="V10"/>
    </sheetView>
  </sheetViews>
  <sheetFormatPr baseColWidth="10" defaultRowHeight="16" x14ac:dyDescent="0.2"/>
  <sheetData>
    <row r="1" spans="1:2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K1" t="s">
        <v>8</v>
      </c>
      <c r="L1" t="s">
        <v>9</v>
      </c>
      <c r="M1" t="s">
        <v>11</v>
      </c>
      <c r="N1" t="s">
        <v>20</v>
      </c>
      <c r="P1" t="s">
        <v>12</v>
      </c>
      <c r="U1" t="s">
        <v>25</v>
      </c>
    </row>
    <row r="2" spans="1:24" x14ac:dyDescent="0.2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M2" t="s">
        <v>21</v>
      </c>
      <c r="N2" t="s">
        <v>22</v>
      </c>
      <c r="P2" t="s">
        <v>13</v>
      </c>
      <c r="Q2" t="s">
        <v>14</v>
      </c>
      <c r="R2" t="s">
        <v>15</v>
      </c>
      <c r="S2" t="s">
        <v>16</v>
      </c>
      <c r="U2" t="s">
        <v>13</v>
      </c>
      <c r="V2" t="s">
        <v>14</v>
      </c>
      <c r="W2" t="s">
        <v>15</v>
      </c>
      <c r="X2" t="s">
        <v>16</v>
      </c>
    </row>
    <row r="3" spans="1:24" x14ac:dyDescent="0.2">
      <c r="A3">
        <v>1</v>
      </c>
      <c r="B3">
        <v>432</v>
      </c>
      <c r="C3">
        <v>1523</v>
      </c>
      <c r="D3">
        <v>1523</v>
      </c>
      <c r="E3">
        <v>1422</v>
      </c>
      <c r="F3">
        <v>1020</v>
      </c>
      <c r="G3">
        <v>1523</v>
      </c>
      <c r="H3">
        <v>890</v>
      </c>
      <c r="K3">
        <f>AVERAGE(B3,C3,E3,F3,H3)</f>
        <v>1057.4000000000001</v>
      </c>
      <c r="L3">
        <f>STDEV(B3,C3,E3,F3,H3)</f>
        <v>438.82319902211191</v>
      </c>
      <c r="M3">
        <f>K3/$K$37*100</f>
        <v>4.2231807652368403</v>
      </c>
      <c r="N3">
        <f>L3/K3*M3</f>
        <v>1.7526288003119734</v>
      </c>
      <c r="P3">
        <v>4355</v>
      </c>
      <c r="Q3">
        <v>4420</v>
      </c>
      <c r="R3">
        <v>4865</v>
      </c>
      <c r="S3">
        <v>3637</v>
      </c>
      <c r="U3">
        <f>P3/5000*100</f>
        <v>87.1</v>
      </c>
      <c r="V3">
        <f>Q3/5000*100</f>
        <v>88.4</v>
      </c>
      <c r="W3">
        <f>R3/5000*100</f>
        <v>97.3</v>
      </c>
      <c r="X3">
        <f>S3/5000*100</f>
        <v>72.740000000000009</v>
      </c>
    </row>
    <row r="4" spans="1:24" x14ac:dyDescent="0.2">
      <c r="A4">
        <v>2</v>
      </c>
      <c r="B4">
        <v>674</v>
      </c>
      <c r="C4">
        <v>723</v>
      </c>
      <c r="D4">
        <v>723</v>
      </c>
      <c r="E4">
        <v>458</v>
      </c>
      <c r="F4">
        <v>500</v>
      </c>
      <c r="G4">
        <v>723</v>
      </c>
      <c r="H4">
        <v>714</v>
      </c>
      <c r="K4">
        <f t="shared" ref="K4:K35" si="0">AVERAGE(B4,C4,E4,F4,H4)</f>
        <v>613.79999999999995</v>
      </c>
      <c r="L4">
        <f t="shared" ref="L4:L35" si="1">STDEV(B4,C4,E4,F4,H4)</f>
        <v>125.31240960096494</v>
      </c>
      <c r="M4">
        <f t="shared" ref="M4:M34" si="2">K4/$K$37*100</f>
        <v>2.4514737598849745</v>
      </c>
      <c r="N4">
        <f t="shared" ref="N4:N34" si="3">L4/K4*M4</f>
        <v>0.50048889528302953</v>
      </c>
      <c r="P4">
        <v>4386</v>
      </c>
      <c r="Q4">
        <v>4370</v>
      </c>
      <c r="R4">
        <v>4824</v>
      </c>
      <c r="S4">
        <v>3661</v>
      </c>
      <c r="U4">
        <f>P4/5000*100</f>
        <v>87.72</v>
      </c>
      <c r="V4">
        <f>Q4/5000*100</f>
        <v>87.4</v>
      </c>
      <c r="W4">
        <f>R4/5000*100</f>
        <v>96.48</v>
      </c>
      <c r="X4">
        <f>S4/5000*100</f>
        <v>73.22</v>
      </c>
    </row>
    <row r="5" spans="1:24" x14ac:dyDescent="0.2">
      <c r="A5">
        <v>3</v>
      </c>
      <c r="B5">
        <v>646</v>
      </c>
      <c r="C5">
        <v>51</v>
      </c>
      <c r="D5">
        <v>51</v>
      </c>
      <c r="E5">
        <v>129</v>
      </c>
      <c r="F5">
        <v>62</v>
      </c>
      <c r="G5">
        <v>51</v>
      </c>
      <c r="H5">
        <v>175</v>
      </c>
      <c r="K5">
        <f t="shared" si="0"/>
        <v>212.6</v>
      </c>
      <c r="L5">
        <f t="shared" si="1"/>
        <v>247.50414137949289</v>
      </c>
      <c r="M5">
        <f t="shared" si="2"/>
        <v>0.84910935378225105</v>
      </c>
      <c r="N5">
        <f t="shared" si="3"/>
        <v>0.98851402420118584</v>
      </c>
      <c r="P5">
        <v>4386</v>
      </c>
      <c r="Q5">
        <v>4370</v>
      </c>
      <c r="R5">
        <v>4824</v>
      </c>
      <c r="S5">
        <v>3661</v>
      </c>
      <c r="U5">
        <f>P5/5000*100</f>
        <v>87.72</v>
      </c>
      <c r="V5">
        <f>Q5/5000*100</f>
        <v>87.4</v>
      </c>
      <c r="W5">
        <f>R5/5000*100</f>
        <v>96.48</v>
      </c>
      <c r="X5">
        <f>S5/5000*100</f>
        <v>73.22</v>
      </c>
    </row>
    <row r="6" spans="1:24" x14ac:dyDescent="0.2">
      <c r="A6">
        <v>4</v>
      </c>
      <c r="B6">
        <v>1</v>
      </c>
      <c r="C6">
        <v>1</v>
      </c>
      <c r="D6">
        <v>1</v>
      </c>
      <c r="E6">
        <v>0</v>
      </c>
      <c r="F6">
        <v>1</v>
      </c>
      <c r="G6">
        <v>1</v>
      </c>
      <c r="H6">
        <v>0</v>
      </c>
      <c r="K6">
        <f t="shared" si="0"/>
        <v>0.6</v>
      </c>
      <c r="L6">
        <f t="shared" si="1"/>
        <v>0.54772255750516607</v>
      </c>
      <c r="M6">
        <f t="shared" si="2"/>
        <v>2.3963575365444521E-3</v>
      </c>
      <c r="N6">
        <f t="shared" si="3"/>
        <v>2.1875651310215112E-3</v>
      </c>
      <c r="P6">
        <v>4435</v>
      </c>
      <c r="Q6">
        <v>4474</v>
      </c>
      <c r="R6">
        <v>4856</v>
      </c>
      <c r="S6">
        <v>3578</v>
      </c>
      <c r="U6">
        <f>P6/5000*100</f>
        <v>88.7</v>
      </c>
      <c r="V6">
        <f>Q6/5000*100</f>
        <v>89.48</v>
      </c>
      <c r="W6">
        <f>R6/5000*100</f>
        <v>97.11999999999999</v>
      </c>
      <c r="X6">
        <f>S6/5000*100</f>
        <v>71.56</v>
      </c>
    </row>
    <row r="7" spans="1:24" x14ac:dyDescent="0.2">
      <c r="A7">
        <v>5</v>
      </c>
      <c r="B7">
        <v>1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K7">
        <f t="shared" si="0"/>
        <v>0.2</v>
      </c>
      <c r="L7">
        <f t="shared" si="1"/>
        <v>0.44721359549995793</v>
      </c>
      <c r="M7">
        <f t="shared" si="2"/>
        <v>7.9878584551481755E-4</v>
      </c>
      <c r="N7">
        <f t="shared" si="3"/>
        <v>1.7861394500357773E-3</v>
      </c>
      <c r="P7">
        <v>4393</v>
      </c>
      <c r="Q7">
        <v>4457</v>
      </c>
      <c r="R7">
        <v>4944</v>
      </c>
      <c r="S7">
        <v>3626</v>
      </c>
      <c r="U7">
        <f>P7/5000*100</f>
        <v>87.86</v>
      </c>
      <c r="V7">
        <f>Q7/5000*100</f>
        <v>89.14</v>
      </c>
      <c r="W7">
        <f>R7/5000*100</f>
        <v>98.88</v>
      </c>
      <c r="X7">
        <f>S7/5000*100</f>
        <v>72.52</v>
      </c>
    </row>
    <row r="8" spans="1:24" x14ac:dyDescent="0.2">
      <c r="A8">
        <v>6</v>
      </c>
      <c r="B8">
        <v>289</v>
      </c>
      <c r="C8">
        <v>62</v>
      </c>
      <c r="D8">
        <v>62</v>
      </c>
      <c r="E8">
        <v>570</v>
      </c>
      <c r="F8">
        <v>345</v>
      </c>
      <c r="G8">
        <v>62</v>
      </c>
      <c r="H8">
        <v>283</v>
      </c>
      <c r="K8">
        <f t="shared" si="0"/>
        <v>309.8</v>
      </c>
      <c r="L8">
        <f t="shared" si="1"/>
        <v>181.31381635165036</v>
      </c>
      <c r="M8">
        <f t="shared" si="2"/>
        <v>1.2373192747024524</v>
      </c>
      <c r="N8">
        <f t="shared" si="3"/>
        <v>0.72415455048985689</v>
      </c>
      <c r="P8">
        <v>4386</v>
      </c>
      <c r="Q8">
        <v>4370</v>
      </c>
      <c r="R8">
        <v>4824</v>
      </c>
      <c r="S8">
        <v>3661</v>
      </c>
      <c r="U8">
        <f>P8/5000*100</f>
        <v>87.72</v>
      </c>
      <c r="V8">
        <f>Q8/5000*100</f>
        <v>87.4</v>
      </c>
      <c r="W8">
        <f>R8/5000*100</f>
        <v>96.48</v>
      </c>
      <c r="X8">
        <f>S8/5000*100</f>
        <v>73.22</v>
      </c>
    </row>
    <row r="9" spans="1:24" x14ac:dyDescent="0.2">
      <c r="A9">
        <v>7</v>
      </c>
      <c r="B9">
        <v>4</v>
      </c>
      <c r="C9">
        <v>23</v>
      </c>
      <c r="D9">
        <v>23</v>
      </c>
      <c r="E9">
        <v>4</v>
      </c>
      <c r="F9">
        <v>49</v>
      </c>
      <c r="G9">
        <v>23</v>
      </c>
      <c r="H9">
        <v>27</v>
      </c>
      <c r="K9">
        <f t="shared" si="0"/>
        <v>21.4</v>
      </c>
      <c r="L9">
        <f t="shared" si="1"/>
        <v>18.716303053755034</v>
      </c>
      <c r="M9">
        <f t="shared" si="2"/>
        <v>8.5470085470085458E-2</v>
      </c>
      <c r="N9">
        <f t="shared" si="3"/>
        <v>7.4751589798526377E-2</v>
      </c>
      <c r="P9">
        <v>4379</v>
      </c>
      <c r="Q9">
        <v>4452</v>
      </c>
      <c r="R9">
        <v>4931</v>
      </c>
      <c r="S9">
        <v>3641</v>
      </c>
      <c r="U9">
        <f>P9/5000*100</f>
        <v>87.58</v>
      </c>
      <c r="V9">
        <f>Q9/5000*100</f>
        <v>89.039999999999992</v>
      </c>
      <c r="W9">
        <f>R9/5000*100</f>
        <v>98.61999999999999</v>
      </c>
      <c r="X9">
        <f>S9/5000*100</f>
        <v>72.819999999999993</v>
      </c>
    </row>
    <row r="10" spans="1:24" x14ac:dyDescent="0.2">
      <c r="A10">
        <v>8</v>
      </c>
      <c r="B10">
        <v>2</v>
      </c>
      <c r="C10">
        <v>12</v>
      </c>
      <c r="D10">
        <v>12</v>
      </c>
      <c r="E10">
        <v>0</v>
      </c>
      <c r="F10">
        <v>0</v>
      </c>
      <c r="G10">
        <v>12</v>
      </c>
      <c r="H10">
        <v>4</v>
      </c>
      <c r="K10">
        <f t="shared" si="0"/>
        <v>3.6</v>
      </c>
      <c r="L10">
        <f t="shared" si="1"/>
        <v>4.9799598391954927</v>
      </c>
      <c r="M10">
        <f t="shared" si="2"/>
        <v>1.4378145219266714E-2</v>
      </c>
      <c r="N10">
        <f t="shared" si="3"/>
        <v>1.9889607153908029E-2</v>
      </c>
    </row>
    <row r="11" spans="1:24" x14ac:dyDescent="0.2">
      <c r="A11">
        <v>9</v>
      </c>
      <c r="B11">
        <v>172</v>
      </c>
      <c r="C11">
        <v>175</v>
      </c>
      <c r="D11">
        <v>175</v>
      </c>
      <c r="E11">
        <v>173</v>
      </c>
      <c r="F11">
        <v>160</v>
      </c>
      <c r="G11">
        <v>175</v>
      </c>
      <c r="H11">
        <v>184</v>
      </c>
      <c r="K11">
        <f t="shared" si="0"/>
        <v>172.8</v>
      </c>
      <c r="L11">
        <f t="shared" si="1"/>
        <v>8.5848704125339008</v>
      </c>
      <c r="M11">
        <f t="shared" si="2"/>
        <v>0.69015097052480234</v>
      </c>
      <c r="N11">
        <f t="shared" si="3"/>
        <v>3.4287364855555155E-2</v>
      </c>
      <c r="O11" t="s">
        <v>17</v>
      </c>
      <c r="P11">
        <f>AVERAGE(P3:P9)</f>
        <v>4388.5714285714284</v>
      </c>
      <c r="Q11">
        <f t="shared" ref="Q11:S11" si="4">AVERAGE(Q3:Q9)</f>
        <v>4416.1428571428569</v>
      </c>
      <c r="R11">
        <f t="shared" si="4"/>
        <v>4866.8571428571431</v>
      </c>
      <c r="S11">
        <f t="shared" si="4"/>
        <v>3637.8571428571427</v>
      </c>
    </row>
    <row r="12" spans="1:24" x14ac:dyDescent="0.2">
      <c r="A12">
        <v>10</v>
      </c>
      <c r="B12">
        <v>695</v>
      </c>
      <c r="C12">
        <v>693</v>
      </c>
      <c r="D12">
        <v>693</v>
      </c>
      <c r="E12">
        <v>739</v>
      </c>
      <c r="F12">
        <v>694</v>
      </c>
      <c r="G12">
        <v>693</v>
      </c>
      <c r="H12">
        <v>650</v>
      </c>
      <c r="K12">
        <f t="shared" si="0"/>
        <v>694.2</v>
      </c>
      <c r="L12">
        <f t="shared" si="1"/>
        <v>31.47538720969132</v>
      </c>
      <c r="M12">
        <f t="shared" si="2"/>
        <v>2.7725856697819315</v>
      </c>
      <c r="N12">
        <f t="shared" si="3"/>
        <v>0.12571046892599777</v>
      </c>
    </row>
    <row r="13" spans="1:24" x14ac:dyDescent="0.2">
      <c r="A13">
        <v>11</v>
      </c>
      <c r="B13">
        <v>8</v>
      </c>
      <c r="C13">
        <v>5</v>
      </c>
      <c r="D13">
        <v>5</v>
      </c>
      <c r="E13">
        <v>12</v>
      </c>
      <c r="F13">
        <v>4</v>
      </c>
      <c r="G13">
        <v>5</v>
      </c>
      <c r="H13">
        <v>10</v>
      </c>
      <c r="K13">
        <f t="shared" si="0"/>
        <v>7.8</v>
      </c>
      <c r="L13">
        <f t="shared" si="1"/>
        <v>3.3466401061363027</v>
      </c>
      <c r="M13">
        <f t="shared" si="2"/>
        <v>3.1152647975077882E-2</v>
      </c>
      <c r="N13">
        <f t="shared" si="3"/>
        <v>1.3366243734069427E-2</v>
      </c>
      <c r="O13" t="s">
        <v>18</v>
      </c>
      <c r="P13">
        <f>P11/5000*100</f>
        <v>87.771428571428572</v>
      </c>
      <c r="Q13">
        <f t="shared" ref="Q13:S13" si="5">Q11/5000*100</f>
        <v>88.322857142857131</v>
      </c>
      <c r="R13">
        <f t="shared" si="5"/>
        <v>97.337142857142865</v>
      </c>
      <c r="S13">
        <f t="shared" si="5"/>
        <v>72.757142857142853</v>
      </c>
    </row>
    <row r="14" spans="1:24" x14ac:dyDescent="0.2">
      <c r="A14">
        <v>12</v>
      </c>
      <c r="B14">
        <v>126</v>
      </c>
      <c r="C14">
        <v>248</v>
      </c>
      <c r="D14">
        <v>248</v>
      </c>
      <c r="E14">
        <v>212</v>
      </c>
      <c r="F14">
        <v>101</v>
      </c>
      <c r="G14">
        <v>248</v>
      </c>
      <c r="H14">
        <v>119</v>
      </c>
      <c r="K14">
        <f t="shared" si="0"/>
        <v>161.19999999999999</v>
      </c>
      <c r="L14">
        <f t="shared" si="1"/>
        <v>64.727891978651684</v>
      </c>
      <c r="M14">
        <f t="shared" si="2"/>
        <v>0.64382139148494288</v>
      </c>
      <c r="N14">
        <f t="shared" si="3"/>
        <v>0.25851861961279532</v>
      </c>
    </row>
    <row r="15" spans="1:24" x14ac:dyDescent="0.2">
      <c r="A15">
        <v>13</v>
      </c>
      <c r="B15">
        <v>50</v>
      </c>
      <c r="C15">
        <v>16</v>
      </c>
      <c r="D15">
        <v>16</v>
      </c>
      <c r="E15">
        <v>23</v>
      </c>
      <c r="F15">
        <v>90</v>
      </c>
      <c r="G15">
        <v>16</v>
      </c>
      <c r="H15">
        <v>14</v>
      </c>
      <c r="K15">
        <f t="shared" si="0"/>
        <v>38.6</v>
      </c>
      <c r="L15">
        <f t="shared" si="1"/>
        <v>32.13720585240727</v>
      </c>
      <c r="M15">
        <f t="shared" si="2"/>
        <v>0.15416566818435978</v>
      </c>
      <c r="N15">
        <f t="shared" si="3"/>
        <v>0.1283537257464944</v>
      </c>
      <c r="O15" t="s">
        <v>19</v>
      </c>
      <c r="P15">
        <f>(K23-P11)/$K$37*100</f>
        <v>2.3309712094758823</v>
      </c>
      <c r="Q15">
        <f>(K24-Q11)/$K$37*100</f>
        <v>2.0618944918010333</v>
      </c>
      <c r="R15">
        <f>(K25-R11)/$K$37*100</f>
        <v>1.0957059555190378</v>
      </c>
      <c r="S15">
        <f>(K26-S11)/$K$37*100</f>
        <v>2.4534136683670174E-2</v>
      </c>
    </row>
    <row r="16" spans="1:24" x14ac:dyDescent="0.2">
      <c r="A16">
        <v>14</v>
      </c>
      <c r="B16">
        <v>200</v>
      </c>
      <c r="C16">
        <v>142</v>
      </c>
      <c r="D16">
        <v>142</v>
      </c>
      <c r="E16">
        <v>343</v>
      </c>
      <c r="F16">
        <v>208</v>
      </c>
      <c r="G16">
        <v>142</v>
      </c>
      <c r="H16">
        <v>423</v>
      </c>
      <c r="K16">
        <f t="shared" si="0"/>
        <v>263.2</v>
      </c>
      <c r="L16">
        <f t="shared" si="1"/>
        <v>115.79594120693521</v>
      </c>
      <c r="M16">
        <f t="shared" si="2"/>
        <v>1.0512021726974998</v>
      </c>
      <c r="N16">
        <f t="shared" si="3"/>
        <v>0.4624807940208292</v>
      </c>
    </row>
    <row r="17" spans="1:18" x14ac:dyDescent="0.2">
      <c r="A17">
        <v>15</v>
      </c>
      <c r="B17">
        <v>159</v>
      </c>
      <c r="C17">
        <v>237</v>
      </c>
      <c r="D17">
        <v>237</v>
      </c>
      <c r="E17">
        <v>345</v>
      </c>
      <c r="F17">
        <v>278</v>
      </c>
      <c r="G17">
        <v>237</v>
      </c>
      <c r="H17">
        <v>260</v>
      </c>
      <c r="K17">
        <f t="shared" si="0"/>
        <v>255.8</v>
      </c>
      <c r="L17">
        <f t="shared" si="1"/>
        <v>67.43663692682189</v>
      </c>
      <c r="M17">
        <f t="shared" si="2"/>
        <v>1.0216470964134516</v>
      </c>
      <c r="N17">
        <f t="shared" si="3"/>
        <v>0.26933715523133595</v>
      </c>
    </row>
    <row r="18" spans="1:18" x14ac:dyDescent="0.2">
      <c r="A18">
        <v>16</v>
      </c>
      <c r="B18">
        <v>7</v>
      </c>
      <c r="C18">
        <v>10</v>
      </c>
      <c r="D18">
        <v>10</v>
      </c>
      <c r="E18">
        <v>7</v>
      </c>
      <c r="F18">
        <v>7</v>
      </c>
      <c r="G18">
        <v>10</v>
      </c>
      <c r="H18">
        <v>9</v>
      </c>
      <c r="K18">
        <f t="shared" si="0"/>
        <v>8</v>
      </c>
      <c r="L18">
        <f t="shared" si="1"/>
        <v>1.4142135623730951</v>
      </c>
      <c r="M18">
        <f t="shared" si="2"/>
        <v>3.1951433820592699E-2</v>
      </c>
      <c r="N18">
        <f t="shared" si="3"/>
        <v>5.6482688807935741E-3</v>
      </c>
      <c r="P18" t="s">
        <v>24</v>
      </c>
    </row>
    <row r="19" spans="1:18" x14ac:dyDescent="0.2">
      <c r="A19">
        <v>17</v>
      </c>
      <c r="B19">
        <v>186</v>
      </c>
      <c r="C19">
        <v>139</v>
      </c>
      <c r="D19">
        <v>139</v>
      </c>
      <c r="E19">
        <v>166</v>
      </c>
      <c r="F19">
        <v>230</v>
      </c>
      <c r="G19">
        <v>139</v>
      </c>
      <c r="H19">
        <v>197</v>
      </c>
      <c r="K19">
        <f t="shared" si="0"/>
        <v>183.6</v>
      </c>
      <c r="L19">
        <f t="shared" si="1"/>
        <v>34.048494827231394</v>
      </c>
      <c r="M19">
        <f t="shared" si="2"/>
        <v>0.73328540618260241</v>
      </c>
      <c r="N19">
        <f t="shared" si="3"/>
        <v>0.1359872786453846</v>
      </c>
    </row>
    <row r="20" spans="1:18" x14ac:dyDescent="0.2">
      <c r="A20">
        <v>18</v>
      </c>
      <c r="B20">
        <v>892</v>
      </c>
      <c r="C20">
        <v>486</v>
      </c>
      <c r="D20">
        <v>486</v>
      </c>
      <c r="E20">
        <v>699</v>
      </c>
      <c r="F20">
        <v>596</v>
      </c>
      <c r="G20">
        <v>486</v>
      </c>
      <c r="H20">
        <v>334</v>
      </c>
      <c r="K20">
        <f t="shared" si="0"/>
        <v>601.4</v>
      </c>
      <c r="L20">
        <f t="shared" si="1"/>
        <v>211.4374612030706</v>
      </c>
      <c r="M20">
        <f t="shared" si="2"/>
        <v>2.4019490374630559</v>
      </c>
      <c r="N20">
        <f t="shared" si="3"/>
        <v>0.84446625610300585</v>
      </c>
      <c r="Q20" t="s">
        <v>23</v>
      </c>
      <c r="R20" t="b">
        <v>0</v>
      </c>
    </row>
    <row r="21" spans="1:18" x14ac:dyDescent="0.2">
      <c r="A21">
        <v>19</v>
      </c>
      <c r="B21">
        <v>84</v>
      </c>
      <c r="C21">
        <v>70</v>
      </c>
      <c r="D21">
        <v>70</v>
      </c>
      <c r="E21">
        <v>86</v>
      </c>
      <c r="F21">
        <v>86</v>
      </c>
      <c r="G21">
        <v>70</v>
      </c>
      <c r="H21">
        <v>108</v>
      </c>
      <c r="K21">
        <f t="shared" si="0"/>
        <v>86.8</v>
      </c>
      <c r="L21">
        <f t="shared" si="1"/>
        <v>13.608820668963228</v>
      </c>
      <c r="M21">
        <f t="shared" si="2"/>
        <v>0.34667305695343076</v>
      </c>
      <c r="N21">
        <f t="shared" si="3"/>
        <v>5.435266662258658E-2</v>
      </c>
      <c r="Q21">
        <v>87.771428571428572</v>
      </c>
      <c r="R21">
        <v>2.3309712094758823</v>
      </c>
    </row>
    <row r="22" spans="1:18" x14ac:dyDescent="0.2">
      <c r="A22">
        <v>20</v>
      </c>
      <c r="B22">
        <v>22</v>
      </c>
      <c r="C22">
        <v>26</v>
      </c>
      <c r="D22">
        <v>26</v>
      </c>
      <c r="E22">
        <v>27</v>
      </c>
      <c r="F22">
        <v>13</v>
      </c>
      <c r="G22">
        <v>26</v>
      </c>
      <c r="H22">
        <v>24</v>
      </c>
      <c r="K22">
        <f t="shared" si="0"/>
        <v>22.4</v>
      </c>
      <c r="L22">
        <f t="shared" si="1"/>
        <v>5.5946402922797418</v>
      </c>
      <c r="M22">
        <f t="shared" si="2"/>
        <v>8.946401469765955E-2</v>
      </c>
      <c r="N22">
        <f t="shared" si="3"/>
        <v>2.2344597381099694E-2</v>
      </c>
      <c r="Q22">
        <v>88.322857142857131</v>
      </c>
      <c r="R22">
        <v>2.0618944918010333</v>
      </c>
    </row>
    <row r="23" spans="1:18" x14ac:dyDescent="0.2">
      <c r="A23">
        <v>21</v>
      </c>
      <c r="B23">
        <v>4955</v>
      </c>
      <c r="C23">
        <v>5064</v>
      </c>
      <c r="D23">
        <v>5064</v>
      </c>
      <c r="E23">
        <v>4991</v>
      </c>
      <c r="F23">
        <v>4931</v>
      </c>
      <c r="G23">
        <v>5064</v>
      </c>
      <c r="H23">
        <v>4920</v>
      </c>
      <c r="K23">
        <f t="shared" si="0"/>
        <v>4972.2</v>
      </c>
      <c r="L23">
        <f t="shared" si="1"/>
        <v>58.0921681468337</v>
      </c>
      <c r="M23">
        <f t="shared" si="2"/>
        <v>19.858614905343877</v>
      </c>
      <c r="N23">
        <f t="shared" si="3"/>
        <v>0.23201600825478755</v>
      </c>
      <c r="Q23">
        <v>97.337142857142865</v>
      </c>
      <c r="R23">
        <v>1.0957059555190378</v>
      </c>
    </row>
    <row r="24" spans="1:18" x14ac:dyDescent="0.2">
      <c r="A24">
        <v>22</v>
      </c>
      <c r="B24">
        <v>4948</v>
      </c>
      <c r="C24">
        <v>4857</v>
      </c>
      <c r="D24">
        <v>4857</v>
      </c>
      <c r="E24">
        <v>4945</v>
      </c>
      <c r="F24">
        <v>4978</v>
      </c>
      <c r="G24">
        <v>4857</v>
      </c>
      <c r="H24">
        <v>4934</v>
      </c>
      <c r="K24">
        <f t="shared" si="0"/>
        <v>4932.3999999999996</v>
      </c>
      <c r="L24">
        <f t="shared" si="1"/>
        <v>45.191813417918958</v>
      </c>
      <c r="M24">
        <f t="shared" si="2"/>
        <v>19.699656522086428</v>
      </c>
      <c r="N24">
        <f t="shared" si="3"/>
        <v>0.18049290445690133</v>
      </c>
      <c r="Q24">
        <v>72.757142857142853</v>
      </c>
      <c r="R24">
        <v>2.4534136683670174E-2</v>
      </c>
    </row>
    <row r="25" spans="1:18" x14ac:dyDescent="0.2">
      <c r="A25">
        <v>23</v>
      </c>
      <c r="B25">
        <v>5095</v>
      </c>
      <c r="C25">
        <v>5047</v>
      </c>
      <c r="D25">
        <v>5047</v>
      </c>
      <c r="E25">
        <v>5065</v>
      </c>
      <c r="F25">
        <v>5248</v>
      </c>
      <c r="G25">
        <v>5047</v>
      </c>
      <c r="H25">
        <v>5251</v>
      </c>
      <c r="K25">
        <f t="shared" si="0"/>
        <v>5141.2</v>
      </c>
      <c r="L25">
        <f t="shared" si="1"/>
        <v>100.34540348217251</v>
      </c>
      <c r="M25">
        <f t="shared" si="2"/>
        <v>20.533588944803896</v>
      </c>
      <c r="N25">
        <f t="shared" si="3"/>
        <v>0.40077243982016342</v>
      </c>
    </row>
    <row r="26" spans="1:18" x14ac:dyDescent="0.2">
      <c r="A26">
        <v>24</v>
      </c>
      <c r="B26">
        <v>3653</v>
      </c>
      <c r="C26">
        <v>3680</v>
      </c>
      <c r="D26">
        <v>3680</v>
      </c>
      <c r="E26">
        <v>3591</v>
      </c>
      <c r="F26">
        <v>3641</v>
      </c>
      <c r="G26">
        <v>3680</v>
      </c>
      <c r="H26">
        <v>3655</v>
      </c>
      <c r="K26">
        <f t="shared" si="0"/>
        <v>3644</v>
      </c>
      <c r="L26">
        <f t="shared" si="1"/>
        <v>32.848135411313685</v>
      </c>
      <c r="M26">
        <f t="shared" si="2"/>
        <v>14.553878105279974</v>
      </c>
      <c r="N26">
        <f t="shared" si="3"/>
        <v>0.13119312809055708</v>
      </c>
    </row>
    <row r="27" spans="1:18" x14ac:dyDescent="0.2">
      <c r="A27">
        <v>25</v>
      </c>
      <c r="B27">
        <v>85</v>
      </c>
      <c r="C27">
        <v>80</v>
      </c>
      <c r="D27">
        <v>80</v>
      </c>
      <c r="E27">
        <v>69</v>
      </c>
      <c r="F27">
        <v>66</v>
      </c>
      <c r="G27">
        <v>80</v>
      </c>
      <c r="H27">
        <v>65</v>
      </c>
      <c r="K27">
        <f t="shared" si="0"/>
        <v>73</v>
      </c>
      <c r="L27">
        <f t="shared" si="1"/>
        <v>8.9721792224631809</v>
      </c>
      <c r="M27">
        <f t="shared" si="2"/>
        <v>0.29155683361290835</v>
      </c>
      <c r="N27">
        <f t="shared" si="3"/>
        <v>3.5834248831628647E-2</v>
      </c>
    </row>
    <row r="28" spans="1:18" x14ac:dyDescent="0.2">
      <c r="A28">
        <v>26</v>
      </c>
      <c r="B28">
        <v>279</v>
      </c>
      <c r="C28">
        <v>242</v>
      </c>
      <c r="D28">
        <v>242</v>
      </c>
      <c r="E28">
        <v>155</v>
      </c>
      <c r="F28">
        <v>172</v>
      </c>
      <c r="G28">
        <v>242</v>
      </c>
      <c r="H28">
        <v>281</v>
      </c>
      <c r="K28">
        <f t="shared" si="0"/>
        <v>225.8</v>
      </c>
      <c r="L28">
        <f t="shared" si="1"/>
        <v>59.259598378659277</v>
      </c>
      <c r="M28">
        <f t="shared" si="2"/>
        <v>0.90182921958622908</v>
      </c>
      <c r="N28">
        <f t="shared" si="3"/>
        <v>0.23667864197882932</v>
      </c>
    </row>
    <row r="29" spans="1:18" x14ac:dyDescent="0.2">
      <c r="A29">
        <v>27</v>
      </c>
      <c r="B29">
        <v>19</v>
      </c>
      <c r="C29">
        <v>11</v>
      </c>
      <c r="D29">
        <v>11</v>
      </c>
      <c r="E29">
        <v>22</v>
      </c>
      <c r="F29">
        <v>27</v>
      </c>
      <c r="G29">
        <v>11</v>
      </c>
      <c r="H29">
        <v>24</v>
      </c>
      <c r="K29">
        <f t="shared" si="0"/>
        <v>20.6</v>
      </c>
      <c r="L29">
        <f t="shared" si="1"/>
        <v>6.1073725938409842</v>
      </c>
      <c r="M29">
        <f t="shared" si="2"/>
        <v>8.2274942088026201E-2</v>
      </c>
      <c r="N29">
        <f t="shared" si="3"/>
        <v>2.4392413906226471E-2</v>
      </c>
    </row>
    <row r="30" spans="1:18" x14ac:dyDescent="0.2">
      <c r="A30">
        <v>28</v>
      </c>
      <c r="B30">
        <v>5</v>
      </c>
      <c r="C30">
        <v>18</v>
      </c>
      <c r="D30">
        <v>18</v>
      </c>
      <c r="E30">
        <v>16</v>
      </c>
      <c r="F30">
        <v>35</v>
      </c>
      <c r="G30">
        <v>18</v>
      </c>
      <c r="H30">
        <v>102</v>
      </c>
      <c r="K30">
        <f t="shared" si="0"/>
        <v>35.200000000000003</v>
      </c>
      <c r="L30">
        <f t="shared" si="1"/>
        <v>38.854858126108248</v>
      </c>
      <c r="M30">
        <f t="shared" si="2"/>
        <v>0.14058630881060788</v>
      </c>
      <c r="N30">
        <f t="shared" si="3"/>
        <v>0.15518355350310825</v>
      </c>
    </row>
    <row r="31" spans="1:18" x14ac:dyDescent="0.2">
      <c r="A31">
        <v>29</v>
      </c>
      <c r="B31">
        <v>1124</v>
      </c>
      <c r="C31">
        <v>1186</v>
      </c>
      <c r="D31">
        <v>1186</v>
      </c>
      <c r="E31">
        <v>558</v>
      </c>
      <c r="F31">
        <v>1301</v>
      </c>
      <c r="G31">
        <v>1186</v>
      </c>
      <c r="H31">
        <v>1264</v>
      </c>
      <c r="K31">
        <f t="shared" si="0"/>
        <v>1086.5999999999999</v>
      </c>
      <c r="L31">
        <f t="shared" si="1"/>
        <v>303.37073029545888</v>
      </c>
      <c r="M31">
        <f t="shared" si="2"/>
        <v>4.3398034986820031</v>
      </c>
      <c r="N31">
        <f t="shared" si="3"/>
        <v>1.2116412265175289</v>
      </c>
    </row>
    <row r="32" spans="1:18" x14ac:dyDescent="0.2">
      <c r="A32">
        <v>30</v>
      </c>
      <c r="B32">
        <v>129</v>
      </c>
      <c r="C32">
        <v>178</v>
      </c>
      <c r="D32">
        <v>178</v>
      </c>
      <c r="E32">
        <v>138</v>
      </c>
      <c r="F32">
        <v>121</v>
      </c>
      <c r="G32">
        <v>178</v>
      </c>
      <c r="H32">
        <v>56</v>
      </c>
      <c r="K32">
        <f t="shared" si="0"/>
        <v>124.4</v>
      </c>
      <c r="L32">
        <f t="shared" si="1"/>
        <v>44.071532762090307</v>
      </c>
      <c r="M32">
        <f t="shared" si="2"/>
        <v>0.49684479591021646</v>
      </c>
      <c r="N32">
        <f t="shared" si="3"/>
        <v>0.17601858280250141</v>
      </c>
    </row>
    <row r="33" spans="1:14" x14ac:dyDescent="0.2">
      <c r="A33">
        <v>31</v>
      </c>
      <c r="B33">
        <v>44</v>
      </c>
      <c r="C33">
        <v>11</v>
      </c>
      <c r="D33">
        <v>11</v>
      </c>
      <c r="E33">
        <v>19</v>
      </c>
      <c r="F33">
        <v>25</v>
      </c>
      <c r="G33">
        <v>11</v>
      </c>
      <c r="H33">
        <v>21</v>
      </c>
      <c r="K33">
        <f t="shared" si="0"/>
        <v>24</v>
      </c>
      <c r="L33">
        <f t="shared" si="1"/>
        <v>12.288205727444508</v>
      </c>
      <c r="M33">
        <f t="shared" si="2"/>
        <v>9.5854301461778105E-2</v>
      </c>
      <c r="N33">
        <f t="shared" si="3"/>
        <v>4.9078224009283918E-2</v>
      </c>
    </row>
    <row r="34" spans="1:14" x14ac:dyDescent="0.2">
      <c r="A34">
        <v>32</v>
      </c>
      <c r="B34">
        <v>52</v>
      </c>
      <c r="C34">
        <v>22</v>
      </c>
      <c r="D34">
        <v>22</v>
      </c>
      <c r="E34">
        <v>54</v>
      </c>
      <c r="F34">
        <v>49</v>
      </c>
      <c r="G34">
        <v>22</v>
      </c>
      <c r="H34">
        <v>40</v>
      </c>
      <c r="K34">
        <f t="shared" si="0"/>
        <v>43.4</v>
      </c>
      <c r="L34">
        <f t="shared" si="1"/>
        <v>13.107249902248762</v>
      </c>
      <c r="M34">
        <f t="shared" si="2"/>
        <v>0.17333652847671538</v>
      </c>
      <c r="N34">
        <f t="shared" si="3"/>
        <v>5.2349428477708931E-2</v>
      </c>
    </row>
    <row r="35" spans="1:14" x14ac:dyDescent="0.2">
      <c r="A35">
        <v>33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K35">
        <f t="shared" si="0"/>
        <v>0</v>
      </c>
      <c r="L35">
        <f t="shared" si="1"/>
        <v>0</v>
      </c>
    </row>
    <row r="37" spans="1:14" x14ac:dyDescent="0.2">
      <c r="J37" t="s">
        <v>10</v>
      </c>
      <c r="K37">
        <f>SUM(K3:K34)</f>
        <v>25038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W_all_ECL_standard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van der Meer</dc:creator>
  <cp:lastModifiedBy>Jan van der Meer</cp:lastModifiedBy>
  <dcterms:created xsi:type="dcterms:W3CDTF">2020-02-11T15:38:11Z</dcterms:created>
  <dcterms:modified xsi:type="dcterms:W3CDTF">2020-06-21T14:50:10Z</dcterms:modified>
</cp:coreProperties>
</file>